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Dr. Lamya\Desktop\Localization system using lifi tecnology\paper1\plos 1\Major revision\Final revised version\"/>
    </mc:Choice>
  </mc:AlternateContent>
  <xr:revisionPtr revIDLastSave="0" documentId="13_ncr:1_{D2B0AAF2-B52D-4531-ACDF-B21AAB77CA8A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Experiments " sheetId="4" r:id="rId1"/>
    <sheet name="Lux and distance" sheetId="1" r:id="rId2"/>
    <sheet name="Required time for main function" sheetId="2" r:id="rId3"/>
    <sheet name="calculation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" i="3" l="1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AD13" i="4"/>
  <c r="U13" i="4"/>
  <c r="U14" i="4"/>
  <c r="U15" i="4"/>
  <c r="U16" i="4"/>
  <c r="U17" i="4"/>
  <c r="U18" i="4"/>
  <c r="U19" i="4"/>
  <c r="U20" i="4"/>
  <c r="U21" i="4"/>
  <c r="U12" i="4"/>
  <c r="AD21" i="4"/>
  <c r="AD19" i="4"/>
  <c r="AD17" i="4"/>
</calcChain>
</file>

<file path=xl/sharedStrings.xml><?xml version="1.0" encoding="utf-8"?>
<sst xmlns="http://schemas.openxmlformats.org/spreadsheetml/2006/main" count="207" uniqueCount="112">
  <si>
    <t>Lux</t>
  </si>
  <si>
    <t xml:space="preserve">Distance </t>
  </si>
  <si>
    <t xml:space="preserve">Effect of Lighit intesnity on Distance </t>
  </si>
  <si>
    <t>Register</t>
  </si>
  <si>
    <t xml:space="preserve">Log in </t>
  </si>
  <si>
    <t xml:space="preserve">Log out </t>
  </si>
  <si>
    <t xml:space="preserve">Password Recovery </t>
  </si>
  <si>
    <t xml:space="preserve">View Map and Assets Location </t>
  </si>
  <si>
    <t xml:space="preserve">Search for asset </t>
  </si>
  <si>
    <t xml:space="preserve">View the asset </t>
  </si>
  <si>
    <t xml:space="preserve">Write comment </t>
  </si>
  <si>
    <t>Delete comment</t>
  </si>
  <si>
    <t xml:space="preserve">Contact Us </t>
  </si>
  <si>
    <t>BLE tages</t>
  </si>
  <si>
    <t xml:space="preserve">LED ID </t>
  </si>
  <si>
    <t>Assets ID</t>
  </si>
  <si>
    <t>C1</t>
  </si>
  <si>
    <t>C2</t>
  </si>
  <si>
    <t>C3</t>
  </si>
  <si>
    <t>C5</t>
  </si>
  <si>
    <t>C4</t>
  </si>
  <si>
    <t>C6</t>
  </si>
  <si>
    <t>C7</t>
  </si>
  <si>
    <t>C8</t>
  </si>
  <si>
    <t>C9</t>
  </si>
  <si>
    <t>C10</t>
  </si>
  <si>
    <t>0x6e71</t>
  </si>
  <si>
    <t>0xd5d5</t>
  </si>
  <si>
    <t>0x6390</t>
  </si>
  <si>
    <t>0xfe22</t>
  </si>
  <si>
    <t>0xe212</t>
  </si>
  <si>
    <t>0xed5d5</t>
  </si>
  <si>
    <t>0b441d3579a2f443</t>
  </si>
  <si>
    <t>31931f37b10c4ca0</t>
  </si>
  <si>
    <t>69eac5b8d9d6d039</t>
  </si>
  <si>
    <t>83470640c8fd1998</t>
  </si>
  <si>
    <t>885d18d88e162b42</t>
  </si>
  <si>
    <t>ad50123b84a7513d</t>
  </si>
  <si>
    <t>b10c4ca096e974f5</t>
  </si>
  <si>
    <t xml:space="preserve">c212413e31931f37 </t>
  </si>
  <si>
    <t xml:space="preserve">Location </t>
  </si>
  <si>
    <t>Classroom1</t>
  </si>
  <si>
    <t>Classroom2</t>
  </si>
  <si>
    <t>Classroom4</t>
  </si>
  <si>
    <t>Classroom5</t>
  </si>
  <si>
    <t>Classroom3</t>
  </si>
  <si>
    <t>Lab1</t>
  </si>
  <si>
    <t>Lab2</t>
  </si>
  <si>
    <t>Lab3</t>
  </si>
  <si>
    <t>Lab4</t>
  </si>
  <si>
    <t xml:space="preserve">Lab5 </t>
  </si>
  <si>
    <t xml:space="preserve">crowdsourcing </t>
  </si>
  <si>
    <t>no</t>
  </si>
  <si>
    <t>yes</t>
  </si>
  <si>
    <t>f2ds467e00f09ofi4</t>
  </si>
  <si>
    <t>k823ud82e123f44e</t>
  </si>
  <si>
    <t>0x82f4</t>
  </si>
  <si>
    <t>0x6a22</t>
  </si>
  <si>
    <t>0xe34rt</t>
  </si>
  <si>
    <t>0x6df4</t>
  </si>
  <si>
    <t>RSSI</t>
  </si>
  <si>
    <t>Distance</t>
  </si>
  <si>
    <t>Unknown Target Location</t>
  </si>
  <si>
    <t xml:space="preserve">LED location (2,4 ) </t>
  </si>
  <si>
    <t>room  4 * 5 m</t>
  </si>
  <si>
    <t xml:space="preserve">Actual coordinate </t>
  </si>
  <si>
    <t xml:space="preserve">estimations by LiFi-based proximity technology </t>
  </si>
  <si>
    <t>Localization error</t>
  </si>
  <si>
    <t xml:space="preserve">LED IDs </t>
  </si>
  <si>
    <t>LED positions</t>
  </si>
  <si>
    <t>T</t>
  </si>
  <si>
    <t>(2,4)</t>
  </si>
  <si>
    <t>(5,5)</t>
  </si>
  <si>
    <t>(3,8)</t>
  </si>
  <si>
    <t>(6,5)</t>
  </si>
  <si>
    <t>Received RSSI</t>
  </si>
  <si>
    <t>Distance from asset and mobile application (user)</t>
  </si>
  <si>
    <t xml:space="preserve">Actual location </t>
  </si>
  <si>
    <t>(2, 2)</t>
  </si>
  <si>
    <t>(1.5,2.5)</t>
  </si>
  <si>
    <t>(4,8)</t>
  </si>
  <si>
    <t>(2, 3)</t>
  </si>
  <si>
    <t>(5,2)</t>
  </si>
  <si>
    <t>(1,3)</t>
  </si>
  <si>
    <r>
      <t xml:space="preserve">The system updates the assets to the new location (i.e., new LED ID) only if the distance is </t>
    </r>
    <r>
      <rPr>
        <b/>
        <sz val="11"/>
        <color theme="1"/>
        <rFont val="Calibri"/>
        <family val="2"/>
        <scheme val="minor"/>
      </rPr>
      <t xml:space="preserve">one meter or less </t>
    </r>
    <r>
      <rPr>
        <sz val="11"/>
        <color theme="1"/>
        <rFont val="Calibri"/>
        <family val="2"/>
        <scheme val="minor"/>
      </rPr>
      <t xml:space="preserve">and this number can be updated in the code if the updating process to only run at short distances. </t>
    </r>
  </si>
  <si>
    <t xml:space="preserve">if the distance between mobile user (Mobile phone) and asset is less than or equal 1 meter, the asset's location will be updated. </t>
  </si>
  <si>
    <t xml:space="preserve">Update location in the system </t>
  </si>
  <si>
    <t xml:space="preserve">    -----</t>
  </si>
  <si>
    <t>(2,5)</t>
  </si>
  <si>
    <t>(3,3)</t>
  </si>
  <si>
    <t>(1,1)</t>
  </si>
  <si>
    <t>(2,2)</t>
  </si>
  <si>
    <t>(3,5)</t>
  </si>
  <si>
    <t>(4,1)</t>
  </si>
  <si>
    <t>(0.5, 3)</t>
  </si>
  <si>
    <t>x1</t>
  </si>
  <si>
    <t>y1</t>
  </si>
  <si>
    <t>x2</t>
  </si>
  <si>
    <t>y2</t>
  </si>
  <si>
    <t xml:space="preserve">Functions </t>
  </si>
  <si>
    <t xml:space="preserve">Time </t>
  </si>
  <si>
    <t>distance (m)</t>
  </si>
  <si>
    <t xml:space="preserve"> The LED IDs and the distance between mobile application and assets.</t>
  </si>
  <si>
    <t xml:space="preserve">updated to another led inside the same room or it can be in the aile near the room exactly </t>
  </si>
  <si>
    <t xml:space="preserve">distance &gt; 1 </t>
  </si>
  <si>
    <t>(2.5,3)</t>
  </si>
  <si>
    <t>Actual coordinate</t>
  </si>
  <si>
    <t xml:space="preserve">Estimated coordinate </t>
  </si>
  <si>
    <t>(5, 5)</t>
  </si>
  <si>
    <t>(4.5,5)</t>
  </si>
  <si>
    <t>DISTANCE</t>
  </si>
  <si>
    <t>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4"/>
      <color rgb="FF59595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5"/>
      <color rgb="FF000033"/>
      <name val="Verdana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 readingOrder="1"/>
    </xf>
    <xf numFmtId="0" fontId="0" fillId="2" borderId="1" xfId="0" applyFill="1" applyBorder="1"/>
    <xf numFmtId="0" fontId="2" fillId="0" borderId="0" xfId="0" applyFont="1" applyAlignment="1">
      <alignment horizontal="right"/>
    </xf>
    <xf numFmtId="0" fontId="0" fillId="0" borderId="1" xfId="0" applyBorder="1"/>
    <xf numFmtId="0" fontId="0" fillId="3" borderId="1" xfId="0" applyFill="1" applyBorder="1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2" borderId="6" xfId="0" applyFill="1" applyBorder="1"/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2" fontId="0" fillId="3" borderId="1" xfId="0" applyNumberFormat="1" applyFill="1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2" fillId="0" borderId="10" xfId="0" applyFont="1" applyBorder="1"/>
    <xf numFmtId="0" fontId="0" fillId="0" borderId="5" xfId="0" applyBorder="1"/>
    <xf numFmtId="0" fontId="0" fillId="0" borderId="4" xfId="0" applyBorder="1"/>
    <xf numFmtId="0" fontId="0" fillId="0" borderId="10" xfId="0" applyBorder="1"/>
    <xf numFmtId="0" fontId="0" fillId="0" borderId="9" xfId="0" applyBorder="1"/>
    <xf numFmtId="0" fontId="0" fillId="0" borderId="8" xfId="0" applyBorder="1" applyAlignment="1">
      <alignment horizontal="center"/>
    </xf>
    <xf numFmtId="0" fontId="0" fillId="0" borderId="3" xfId="0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  <xf numFmtId="0" fontId="0" fillId="0" borderId="5" xfId="0" applyFill="1" applyBorder="1"/>
    <xf numFmtId="0" fontId="0" fillId="0" borderId="2" xfId="0" applyFill="1" applyBorder="1"/>
    <xf numFmtId="0" fontId="0" fillId="0" borderId="4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/>
    <xf numFmtId="0" fontId="0" fillId="2" borderId="1" xfId="0" applyFont="1" applyFill="1" applyBorder="1"/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right"/>
    </xf>
    <xf numFmtId="0" fontId="0" fillId="0" borderId="0" xfId="0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3" fillId="0" borderId="1" xfId="0" applyFont="1" applyBorder="1" applyAlignment="1">
      <alignment horizontal="left" vertical="center" readingOrder="2"/>
    </xf>
    <xf numFmtId="0" fontId="3" fillId="0" borderId="2" xfId="0" applyFont="1" applyBorder="1" applyAlignment="1">
      <alignment horizontal="center" vertical="center" readingOrder="2"/>
    </xf>
    <xf numFmtId="0" fontId="3" fillId="0" borderId="3" xfId="0" applyFont="1" applyBorder="1" applyAlignment="1">
      <alignment horizontal="center" vertical="center" readingOrder="2"/>
    </xf>
    <xf numFmtId="0" fontId="3" fillId="0" borderId="2" xfId="0" applyFont="1" applyBorder="1" applyAlignment="1">
      <alignment horizontal="center" vertical="center" wrapText="1" readingOrder="2"/>
    </xf>
    <xf numFmtId="0" fontId="3" fillId="0" borderId="3" xfId="0" applyFont="1" applyBorder="1" applyAlignment="1">
      <alignment horizontal="center" vertical="center" wrapText="1" readingOrder="2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23"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/>
            </a:solidFill>
            <a:ln w="12700">
              <a:solidFill>
                <a:schemeClr val="tx1">
                  <a:lumMod val="15000"/>
                  <a:lumOff val="85000"/>
                </a:schemeClr>
              </a:solidFill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Experiments '!$D$6:$E$15</c15:sqref>
                  </c15:fullRef>
                  <c15:levelRef>
                    <c15:sqref>'Experiments '!$D$6:$D$15</c15:sqref>
                  </c15:levelRef>
                </c:ext>
              </c:extLst>
              <c:f>'Experiments '!$D$6:$D$15</c:f>
              <c:strCache>
                <c:ptCount val="10"/>
                <c:pt idx="0">
                  <c:v>0x82f4</c:v>
                </c:pt>
                <c:pt idx="1">
                  <c:v>0x6a22</c:v>
                </c:pt>
                <c:pt idx="2">
                  <c:v>0x6e71</c:v>
                </c:pt>
                <c:pt idx="3">
                  <c:v>0xd5d5</c:v>
                </c:pt>
                <c:pt idx="4">
                  <c:v>0x6390</c:v>
                </c:pt>
                <c:pt idx="5">
                  <c:v>0xfe22</c:v>
                </c:pt>
                <c:pt idx="6">
                  <c:v>0xe212</c:v>
                </c:pt>
                <c:pt idx="7">
                  <c:v>0xed5d5</c:v>
                </c:pt>
                <c:pt idx="8">
                  <c:v>0xe34rt</c:v>
                </c:pt>
                <c:pt idx="9">
                  <c:v>0x6df4</c:v>
                </c:pt>
              </c:strCache>
            </c:strRef>
          </c:cat>
          <c:val>
            <c:numRef>
              <c:f>'Experiments '!$F$6:$F$19</c:f>
              <c:numCache>
                <c:formatCode>0.00</c:formatCode>
                <c:ptCount val="14"/>
                <c:pt idx="0">
                  <c:v>5.6234132519034921</c:v>
                </c:pt>
                <c:pt idx="1">
                  <c:v>0.89125093813374545</c:v>
                </c:pt>
                <c:pt idx="2">
                  <c:v>5.0118723362727229</c:v>
                </c:pt>
                <c:pt idx="3">
                  <c:v>4.2169650342858231</c:v>
                </c:pt>
                <c:pt idx="4">
                  <c:v>1.2589254117941673</c:v>
                </c:pt>
                <c:pt idx="5">
                  <c:v>0.74989420933245587</c:v>
                </c:pt>
                <c:pt idx="6">
                  <c:v>5.9566214352901055</c:v>
                </c:pt>
                <c:pt idx="7">
                  <c:v>0.79432823472428149</c:v>
                </c:pt>
                <c:pt idx="8">
                  <c:v>5.0118723362727229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16-4E38-8F11-7475DC96C9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4"/>
        <c:overlap val="-27"/>
        <c:axId val="529573432"/>
        <c:axId val="529570808"/>
      </c:barChart>
      <c:catAx>
        <c:axId val="529573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D I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570808"/>
        <c:crosses val="autoZero"/>
        <c:auto val="1"/>
        <c:lblAlgn val="ctr"/>
        <c:lblOffset val="100"/>
        <c:noMultiLvlLbl val="0"/>
      </c:catAx>
      <c:valAx>
        <c:axId val="529570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573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5875" cap="rnd">
              <a:solidFill>
                <a:schemeClr val="accent1"/>
              </a:solidFill>
              <a:round/>
            </a:ln>
            <a:effectLst>
              <a:softEdge rad="0"/>
            </a:effectLst>
          </c:spPr>
          <c:marker>
            <c:symbol val="none"/>
          </c:marker>
          <c:cat>
            <c:numRef>
              <c:f>'Experiments '!$B$21:$B$29</c:f>
              <c:numCache>
                <c:formatCode>General</c:formatCode>
                <c:ptCount val="9"/>
                <c:pt idx="0">
                  <c:v>-55</c:v>
                </c:pt>
                <c:pt idx="1">
                  <c:v>-60</c:v>
                </c:pt>
                <c:pt idx="2">
                  <c:v>-65</c:v>
                </c:pt>
                <c:pt idx="3">
                  <c:v>-70</c:v>
                </c:pt>
                <c:pt idx="4">
                  <c:v>-75</c:v>
                </c:pt>
                <c:pt idx="5">
                  <c:v>-80</c:v>
                </c:pt>
                <c:pt idx="6">
                  <c:v>-85</c:v>
                </c:pt>
                <c:pt idx="7">
                  <c:v>-90</c:v>
                </c:pt>
                <c:pt idx="8">
                  <c:v>-95</c:v>
                </c:pt>
              </c:numCache>
            </c:numRef>
          </c:cat>
          <c:val>
            <c:numRef>
              <c:f>'Experiments '!$C$21:$C$29</c:f>
              <c:numCache>
                <c:formatCode>General</c:formatCode>
                <c:ptCount val="9"/>
                <c:pt idx="0">
                  <c:v>0.2</c:v>
                </c:pt>
                <c:pt idx="1">
                  <c:v>0.25</c:v>
                </c:pt>
                <c:pt idx="2">
                  <c:v>0.5</c:v>
                </c:pt>
                <c:pt idx="3">
                  <c:v>0.85</c:v>
                </c:pt>
                <c:pt idx="4">
                  <c:v>1.25</c:v>
                </c:pt>
                <c:pt idx="5">
                  <c:v>1.5</c:v>
                </c:pt>
                <c:pt idx="6">
                  <c:v>2</c:v>
                </c:pt>
                <c:pt idx="7">
                  <c:v>3</c:v>
                </c:pt>
                <c:pt idx="8">
                  <c:v>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B1-4E5E-B67A-1BC2CBF3F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9696080"/>
        <c:axId val="519688536"/>
      </c:lineChart>
      <c:catAx>
        <c:axId val="519696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SSI</a:t>
                </a:r>
                <a:r>
                  <a:rPr lang="en-US" baseline="0"/>
                  <a:t> dbm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688536"/>
        <c:crosses val="autoZero"/>
        <c:auto val="1"/>
        <c:lblAlgn val="ctr"/>
        <c:lblOffset val="100"/>
        <c:noMultiLvlLbl val="0"/>
      </c:catAx>
      <c:valAx>
        <c:axId val="519688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istance</a:t>
                </a:r>
                <a:r>
                  <a:rPr lang="en-US" baseline="0"/>
                  <a:t> (m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696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Actual</a:t>
            </a:r>
            <a:r>
              <a:rPr lang="en-US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and Estimated Location</a:t>
            </a:r>
            <a:endParaRPr 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s '!$Y$40</c:f>
              <c:strCache>
                <c:ptCount val="1"/>
                <c:pt idx="0">
                  <c:v>Actual coordin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accent1">
                    <a:alpha val="60000"/>
                  </a:schemeClr>
                </a:solidFill>
              </a:ln>
              <a:effectLst/>
            </c:spPr>
          </c:marker>
          <c:xVal>
            <c:numRef>
              <c:f>'Experiments '!$V$40:$V$43</c:f>
              <c:numCache>
                <c:formatCode>General</c:formatCode>
                <c:ptCount val="4"/>
                <c:pt idx="0">
                  <c:v>4.5</c:v>
                </c:pt>
                <c:pt idx="1">
                  <c:v>2</c:v>
                </c:pt>
                <c:pt idx="2">
                  <c:v>2</c:v>
                </c:pt>
                <c:pt idx="3">
                  <c:v>0.5</c:v>
                </c:pt>
              </c:numCache>
            </c:numRef>
          </c:xVal>
          <c:yVal>
            <c:numRef>
              <c:f>'Experiments '!$W$40:$W$43</c:f>
              <c:numCache>
                <c:formatCode>General</c:formatCode>
                <c:ptCount val="4"/>
                <c:pt idx="0">
                  <c:v>5</c:v>
                </c:pt>
                <c:pt idx="1">
                  <c:v>2</c:v>
                </c:pt>
                <c:pt idx="2">
                  <c:v>4</c:v>
                </c:pt>
                <c:pt idx="3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79-47A7-A393-2BA7BDCECBFA}"/>
            </c:ext>
          </c:extLst>
        </c:ser>
        <c:ser>
          <c:idx val="1"/>
          <c:order val="1"/>
          <c:tx>
            <c:strRef>
              <c:f>'Experiments '!$Y$44</c:f>
              <c:strCache>
                <c:ptCount val="1"/>
                <c:pt idx="0">
                  <c:v>Estimated coordinat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accent2">
                    <a:alpha val="60000"/>
                  </a:schemeClr>
                </a:solidFill>
              </a:ln>
              <a:effectLst/>
            </c:spPr>
          </c:marker>
          <c:xVal>
            <c:numRef>
              <c:f>'Experiments '!$V$44:$V$47</c:f>
              <c:numCache>
                <c:formatCode>General</c:formatCode>
                <c:ptCount val="4"/>
                <c:pt idx="0">
                  <c:v>5</c:v>
                </c:pt>
                <c:pt idx="1">
                  <c:v>1.5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Experiments '!$W$44:$W$47</c:f>
              <c:numCache>
                <c:formatCode>General</c:formatCode>
                <c:ptCount val="4"/>
                <c:pt idx="0">
                  <c:v>5</c:v>
                </c:pt>
                <c:pt idx="1">
                  <c:v>2.5</c:v>
                </c:pt>
                <c:pt idx="2">
                  <c:v>3</c:v>
                </c:pt>
                <c:pt idx="3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79-47A7-A393-2BA7BDCEC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146304"/>
        <c:axId val="537152536"/>
      </c:scatterChart>
      <c:valAx>
        <c:axId val="537146304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152536"/>
        <c:crosses val="autoZero"/>
        <c:crossBetween val="midCat"/>
      </c:valAx>
      <c:valAx>
        <c:axId val="53715253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146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ux and distance'!$D$6:$D$14</c:f>
              <c:numCache>
                <c:formatCode>General</c:formatCode>
                <c:ptCount val="9"/>
                <c:pt idx="0">
                  <c:v>15</c:v>
                </c:pt>
                <c:pt idx="1">
                  <c:v>20</c:v>
                </c:pt>
                <c:pt idx="2">
                  <c:v>25</c:v>
                </c:pt>
                <c:pt idx="3">
                  <c:v>30</c:v>
                </c:pt>
                <c:pt idx="4">
                  <c:v>35</c:v>
                </c:pt>
                <c:pt idx="5">
                  <c:v>40</c:v>
                </c:pt>
                <c:pt idx="6">
                  <c:v>45</c:v>
                </c:pt>
                <c:pt idx="7">
                  <c:v>50</c:v>
                </c:pt>
                <c:pt idx="8">
                  <c:v>55</c:v>
                </c:pt>
              </c:numCache>
            </c:numRef>
          </c:xVal>
          <c:yVal>
            <c:numRef>
              <c:f>'Lux and distance'!$C$6:$C$14</c:f>
              <c:numCache>
                <c:formatCode>General</c:formatCode>
                <c:ptCount val="9"/>
                <c:pt idx="0">
                  <c:v>4.1500000000000004</c:v>
                </c:pt>
                <c:pt idx="1">
                  <c:v>3.12</c:v>
                </c:pt>
                <c:pt idx="2">
                  <c:v>2.73</c:v>
                </c:pt>
                <c:pt idx="3">
                  <c:v>2.35</c:v>
                </c:pt>
                <c:pt idx="4">
                  <c:v>2.09</c:v>
                </c:pt>
                <c:pt idx="5">
                  <c:v>1.85</c:v>
                </c:pt>
                <c:pt idx="6">
                  <c:v>1.75</c:v>
                </c:pt>
                <c:pt idx="7">
                  <c:v>1.64</c:v>
                </c:pt>
                <c:pt idx="8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47-4E3D-A621-F97D9EE83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111064"/>
        <c:axId val="544102536"/>
      </c:scatterChart>
      <c:valAx>
        <c:axId val="544111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ight</a:t>
                </a:r>
                <a:r>
                  <a:rPr lang="en-US" baseline="0"/>
                  <a:t> intensity Lux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102536"/>
        <c:crosses val="autoZero"/>
        <c:crossBetween val="midCat"/>
      </c:valAx>
      <c:valAx>
        <c:axId val="544102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111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Required time for main function'!$B$9:$B$18</c:f>
              <c:strCache>
                <c:ptCount val="10"/>
                <c:pt idx="0">
                  <c:v>Register</c:v>
                </c:pt>
                <c:pt idx="1">
                  <c:v>Log in </c:v>
                </c:pt>
                <c:pt idx="2">
                  <c:v>Log out </c:v>
                </c:pt>
                <c:pt idx="3">
                  <c:v>Password Recovery </c:v>
                </c:pt>
                <c:pt idx="4">
                  <c:v>View Map and Assets Location </c:v>
                </c:pt>
                <c:pt idx="5">
                  <c:v>Search for asset </c:v>
                </c:pt>
                <c:pt idx="6">
                  <c:v>View the asset </c:v>
                </c:pt>
                <c:pt idx="7">
                  <c:v>Write comment </c:v>
                </c:pt>
                <c:pt idx="8">
                  <c:v>Delete comment</c:v>
                </c:pt>
                <c:pt idx="9">
                  <c:v>Contact Us </c:v>
                </c:pt>
              </c:strCache>
            </c:strRef>
          </c:cat>
          <c:val>
            <c:numRef>
              <c:f>'Required time for main function'!$C$9:$C$18</c:f>
              <c:numCache>
                <c:formatCode>General</c:formatCode>
                <c:ptCount val="10"/>
                <c:pt idx="0">
                  <c:v>31.2</c:v>
                </c:pt>
                <c:pt idx="1">
                  <c:v>23.4</c:v>
                </c:pt>
                <c:pt idx="2">
                  <c:v>2.4</c:v>
                </c:pt>
                <c:pt idx="3">
                  <c:v>34.200000000000003</c:v>
                </c:pt>
                <c:pt idx="4">
                  <c:v>10</c:v>
                </c:pt>
                <c:pt idx="5">
                  <c:v>13.2</c:v>
                </c:pt>
                <c:pt idx="6">
                  <c:v>7</c:v>
                </c:pt>
                <c:pt idx="7">
                  <c:v>12.8</c:v>
                </c:pt>
                <c:pt idx="8">
                  <c:v>19.399999999999999</c:v>
                </c:pt>
                <c:pt idx="9">
                  <c:v>19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75-433E-BA6A-894144FC2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32535224"/>
        <c:axId val="632534568"/>
      </c:barChart>
      <c:catAx>
        <c:axId val="632535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in Fun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534568"/>
        <c:crosses val="autoZero"/>
        <c:auto val="1"/>
        <c:lblAlgn val="ctr"/>
        <c:lblOffset val="100"/>
        <c:noMultiLvlLbl val="0"/>
      </c:catAx>
      <c:valAx>
        <c:axId val="632534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535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>
            <a:alpha val="6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38100">
        <a:solidFill>
          <a:schemeClr val="phClr">
            <a:alpha val="60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25000"/>
            <a:lumOff val="75000"/>
          </a:schemeClr>
        </a:solidFill>
      </a:ln>
    </cs:spPr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31</xdr:colOff>
      <xdr:row>3</xdr:row>
      <xdr:rowOff>6524</xdr:rowOff>
    </xdr:from>
    <xdr:to>
      <xdr:col>13</xdr:col>
      <xdr:colOff>587157</xdr:colOff>
      <xdr:row>13</xdr:row>
      <xdr:rowOff>78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306B85-D940-43ED-AD39-B130956DE1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982</xdr:colOff>
      <xdr:row>19</xdr:row>
      <xdr:rowOff>21631</xdr:rowOff>
    </xdr:from>
    <xdr:to>
      <xdr:col>11</xdr:col>
      <xdr:colOff>451552</xdr:colOff>
      <xdr:row>34</xdr:row>
      <xdr:rowOff>163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29AAC6-9084-4B1C-8B21-066ED4EFAD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33375</xdr:colOff>
      <xdr:row>26</xdr:row>
      <xdr:rowOff>155685</xdr:rowOff>
    </xdr:from>
    <xdr:to>
      <xdr:col>20</xdr:col>
      <xdr:colOff>266043</xdr:colOff>
      <xdr:row>42</xdr:row>
      <xdr:rowOff>854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812F38F-211B-A1C6-92A8-86DD2E4450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121019</xdr:colOff>
      <xdr:row>30</xdr:row>
      <xdr:rowOff>51288</xdr:rowOff>
    </xdr:from>
    <xdr:to>
      <xdr:col>16</xdr:col>
      <xdr:colOff>212480</xdr:colOff>
      <xdr:row>31</xdr:row>
      <xdr:rowOff>161192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5705CFE0-EC76-4B04-0070-7D33D75790A1}"/>
            </a:ext>
          </a:extLst>
        </xdr:cNvPr>
        <xdr:cNvSpPr/>
      </xdr:nvSpPr>
      <xdr:spPr>
        <a:xfrm>
          <a:off x="12389827" y="5905500"/>
          <a:ext cx="630115" cy="293077"/>
        </a:xfrm>
        <a:prstGeom prst="ellipse">
          <a:avLst/>
        </a:prstGeom>
        <a:noFill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222750</xdr:colOff>
      <xdr:row>34</xdr:row>
      <xdr:rowOff>146446</xdr:rowOff>
    </xdr:from>
    <xdr:to>
      <xdr:col>18</xdr:col>
      <xdr:colOff>1006731</xdr:colOff>
      <xdr:row>36</xdr:row>
      <xdr:rowOff>79348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70C55798-D73B-4F5B-AD0D-9A6D97F8BFE2}"/>
            </a:ext>
          </a:extLst>
        </xdr:cNvPr>
        <xdr:cNvSpPr/>
      </xdr:nvSpPr>
      <xdr:spPr>
        <a:xfrm rot="19875494">
          <a:off x="14510250" y="6733351"/>
          <a:ext cx="783981" cy="299248"/>
        </a:xfrm>
        <a:prstGeom prst="ellipse">
          <a:avLst/>
        </a:prstGeom>
        <a:noFill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307731</xdr:colOff>
      <xdr:row>31</xdr:row>
      <xdr:rowOff>117230</xdr:rowOff>
    </xdr:from>
    <xdr:to>
      <xdr:col>18</xdr:col>
      <xdr:colOff>637443</xdr:colOff>
      <xdr:row>34</xdr:row>
      <xdr:rowOff>13921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243981D6-99C4-125E-269E-B33489DA5683}"/>
            </a:ext>
          </a:extLst>
        </xdr:cNvPr>
        <xdr:cNvSpPr/>
      </xdr:nvSpPr>
      <xdr:spPr>
        <a:xfrm>
          <a:off x="14595231" y="6154615"/>
          <a:ext cx="329712" cy="571500"/>
        </a:xfrm>
        <a:prstGeom prst="ellipse">
          <a:avLst/>
        </a:prstGeom>
        <a:noFill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945173</xdr:colOff>
      <xdr:row>33</xdr:row>
      <xdr:rowOff>58615</xdr:rowOff>
    </xdr:from>
    <xdr:to>
      <xdr:col>19</xdr:col>
      <xdr:colOff>761999</xdr:colOff>
      <xdr:row>34</xdr:row>
      <xdr:rowOff>168518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B5074FA8-3E37-45E1-BB02-011D229F654A}"/>
            </a:ext>
          </a:extLst>
        </xdr:cNvPr>
        <xdr:cNvSpPr/>
      </xdr:nvSpPr>
      <xdr:spPr>
        <a:xfrm>
          <a:off x="15232673" y="6462346"/>
          <a:ext cx="996461" cy="293077"/>
        </a:xfrm>
        <a:prstGeom prst="ellipse">
          <a:avLst/>
        </a:prstGeom>
        <a:noFill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799</xdr:colOff>
      <xdr:row>3</xdr:row>
      <xdr:rowOff>23812</xdr:rowOff>
    </xdr:from>
    <xdr:to>
      <xdr:col>10</xdr:col>
      <xdr:colOff>557212</xdr:colOff>
      <xdr:row>15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0B39BC-64AD-49AD-B4A0-4F223D5720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8606</xdr:colOff>
      <xdr:row>6</xdr:row>
      <xdr:rowOff>159543</xdr:rowOff>
    </xdr:from>
    <xdr:to>
      <xdr:col>10</xdr:col>
      <xdr:colOff>316706</xdr:colOff>
      <xdr:row>22</xdr:row>
      <xdr:rowOff>71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9E4B84-2079-4C76-BCA7-68D953DD95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2A5C013-AEF0-42C8-99E7-B2FED9435852}" name="Table3" displayName="Table3" ref="B5:G15" totalsRowShown="0" headerRowDxfId="22" dataDxfId="20" headerRowBorderDxfId="21" tableBorderDxfId="19" totalsRowBorderDxfId="18">
  <autoFilter ref="B5:G15" xr:uid="{B2A5C013-AEF0-42C8-99E7-B2FED9435852}"/>
  <tableColumns count="6">
    <tableColumn id="1" xr3:uid="{B2FC507D-AF6A-4092-9C80-2404F2A81E76}" name="Assets ID" dataDxfId="17"/>
    <tableColumn id="2" xr3:uid="{C1E71598-93F3-40C1-862F-04BF221416B2}" name="BLE tages" dataDxfId="16"/>
    <tableColumn id="3" xr3:uid="{AFE0E199-0EED-4A71-95B2-B6C6E4077301}" name="LED ID " dataDxfId="15"/>
    <tableColumn id="4" xr3:uid="{FB6BFC1E-5D6D-4118-A263-9F9B10D20355}" name="Location " dataDxfId="14"/>
    <tableColumn id="5" xr3:uid="{ED3CD4B1-8EBD-4402-BCB6-058096B3D6A0}" name="distance (m)" dataDxfId="13"/>
    <tableColumn id="6" xr3:uid="{CA7F47C2-76DB-4871-AF03-5203EF619365}" name="crowdsourcing " dataDxfId="12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C3010A9-FB2D-40E4-ADD4-3B9B0383C9CD}" name="Table4" displayName="Table4" ref="B20:C29" totalsRowShown="0">
  <autoFilter ref="B20:C29" xr:uid="{4C3010A9-FB2D-40E4-ADD4-3B9B0383C9CD}"/>
  <tableColumns count="2">
    <tableColumn id="1" xr3:uid="{97120D6E-6533-4BC6-AE06-275E096AE091}" name="Received RSSI"/>
    <tableColumn id="2" xr3:uid="{FC09CF23-A0F9-4E13-8BF6-5CEE7B539BCB}" name="Distance"/>
  </tableColumns>
  <tableStyleInfo name="TableStyleMedium20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DBC3EAB-1441-460C-8311-8CF699747468}" name="Table2" displayName="Table2" ref="C5:D15" totalsRowShown="0" headerRowDxfId="11" headerRowBorderDxfId="10" tableBorderDxfId="9" totalsRowBorderDxfId="8">
  <autoFilter ref="C5:D15" xr:uid="{BDBC3EAB-1441-460C-8311-8CF699747468}"/>
  <tableColumns count="2">
    <tableColumn id="1" xr3:uid="{DBE76272-48D1-491A-88F7-56D79F4EAEC3}" name="Distance " dataDxfId="7"/>
    <tableColumn id="2" xr3:uid="{5AFC10F1-0F12-4ED1-9CA5-85E4AF34FD63}" name="Lux" dataDxfId="6"/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D7CDFCE-607B-4365-B6B7-B7A16CC97C6F}" name="Table1" displayName="Table1" ref="B8:C18" totalsRowShown="0" headerRowDxfId="5" headerRowBorderDxfId="4" tableBorderDxfId="3" totalsRowBorderDxfId="2">
  <autoFilter ref="B8:C18" xr:uid="{5D7CDFCE-607B-4365-B6B7-B7A16CC97C6F}"/>
  <tableColumns count="2">
    <tableColumn id="1" xr3:uid="{0CC4BC98-B9DD-49DF-9928-DFEC30A632CD}" name="Functions " dataDxfId="1"/>
    <tableColumn id="2" xr3:uid="{101DDB63-3437-4D34-99BD-8B01449BB22E}" name="Time " dataDxfId="0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76851-88B1-4C49-87A3-0D84BD366F8A}">
  <dimension ref="B5:AE47"/>
  <sheetViews>
    <sheetView tabSelected="1" topLeftCell="A9" zoomScale="65" workbookViewId="0">
      <selection activeCell="AI10" sqref="AI10:AP22"/>
    </sheetView>
  </sheetViews>
  <sheetFormatPr defaultRowHeight="14.25" x14ac:dyDescent="0.45"/>
  <cols>
    <col min="2" max="2" width="13.265625" customWidth="1"/>
    <col min="3" max="3" width="17.1328125" customWidth="1"/>
    <col min="5" max="5" width="10.265625" customWidth="1"/>
    <col min="6" max="6" width="12.265625" customWidth="1"/>
    <col min="7" max="7" width="14.53125" customWidth="1"/>
    <col min="16" max="16" width="21.53125" customWidth="1"/>
    <col min="17" max="18" width="10.33203125" customWidth="1"/>
    <col min="19" max="19" width="16.53125" customWidth="1"/>
    <col min="20" max="20" width="11.33203125" customWidth="1"/>
    <col min="21" max="22" width="12.86328125" customWidth="1"/>
    <col min="23" max="24" width="21.1328125" customWidth="1"/>
    <col min="25" max="29" width="18.59765625" customWidth="1"/>
    <col min="30" max="30" width="17.06640625" customWidth="1"/>
  </cols>
  <sheetData>
    <row r="5" spans="2:31" x14ac:dyDescent="0.45">
      <c r="B5" s="23" t="s">
        <v>15</v>
      </c>
      <c r="C5" s="25" t="s">
        <v>13</v>
      </c>
      <c r="D5" s="25" t="s">
        <v>14</v>
      </c>
      <c r="E5" s="25" t="s">
        <v>40</v>
      </c>
      <c r="F5" s="25" t="s">
        <v>101</v>
      </c>
      <c r="G5" s="22" t="s">
        <v>51</v>
      </c>
    </row>
    <row r="6" spans="2:31" x14ac:dyDescent="0.45">
      <c r="B6" s="26" t="s">
        <v>16</v>
      </c>
      <c r="C6" s="27" t="s">
        <v>32</v>
      </c>
      <c r="D6" s="27" t="s">
        <v>56</v>
      </c>
      <c r="E6" s="27" t="s">
        <v>41</v>
      </c>
      <c r="F6" s="32">
        <v>5.6234132519034921</v>
      </c>
      <c r="G6" s="28" t="s">
        <v>52</v>
      </c>
    </row>
    <row r="7" spans="2:31" x14ac:dyDescent="0.45">
      <c r="B7" s="26" t="s">
        <v>17</v>
      </c>
      <c r="C7" s="27" t="s">
        <v>33</v>
      </c>
      <c r="D7" s="27" t="s">
        <v>57</v>
      </c>
      <c r="E7" s="27" t="s">
        <v>42</v>
      </c>
      <c r="F7" s="32">
        <v>0.89125093813374545</v>
      </c>
      <c r="G7" s="28" t="s">
        <v>53</v>
      </c>
    </row>
    <row r="8" spans="2:31" x14ac:dyDescent="0.45">
      <c r="B8" s="26" t="s">
        <v>18</v>
      </c>
      <c r="C8" s="27" t="s">
        <v>34</v>
      </c>
      <c r="D8" s="27" t="s">
        <v>26</v>
      </c>
      <c r="E8" s="27" t="s">
        <v>45</v>
      </c>
      <c r="F8" s="32">
        <v>5.0118723362727229</v>
      </c>
      <c r="G8" s="28" t="s">
        <v>52</v>
      </c>
      <c r="P8" t="s">
        <v>64</v>
      </c>
    </row>
    <row r="9" spans="2:31" x14ac:dyDescent="0.45">
      <c r="B9" s="26" t="s">
        <v>20</v>
      </c>
      <c r="C9" s="27" t="s">
        <v>35</v>
      </c>
      <c r="D9" s="27" t="s">
        <v>27</v>
      </c>
      <c r="E9" s="27" t="s">
        <v>46</v>
      </c>
      <c r="F9" s="32">
        <v>4.2169650342858231</v>
      </c>
      <c r="G9" s="28" t="s">
        <v>52</v>
      </c>
      <c r="P9" t="s">
        <v>63</v>
      </c>
    </row>
    <row r="10" spans="2:31" ht="42.75" customHeight="1" x14ac:dyDescent="0.45">
      <c r="B10" s="26" t="s">
        <v>19</v>
      </c>
      <c r="C10" s="27" t="s">
        <v>36</v>
      </c>
      <c r="D10" s="27" t="s">
        <v>28</v>
      </c>
      <c r="E10" s="27" t="s">
        <v>47</v>
      </c>
      <c r="F10" s="32">
        <v>1.2589254117941673</v>
      </c>
      <c r="G10" s="28" t="s">
        <v>52</v>
      </c>
      <c r="P10" s="48" t="s">
        <v>62</v>
      </c>
      <c r="Q10" s="49" t="s">
        <v>68</v>
      </c>
      <c r="R10" s="51" t="s">
        <v>77</v>
      </c>
      <c r="S10" s="49" t="s">
        <v>65</v>
      </c>
      <c r="T10" s="49" t="s">
        <v>75</v>
      </c>
      <c r="U10" s="46" t="s">
        <v>76</v>
      </c>
      <c r="V10" s="43" t="s">
        <v>51</v>
      </c>
      <c r="W10" s="49" t="s">
        <v>65</v>
      </c>
      <c r="X10" s="53" t="s">
        <v>69</v>
      </c>
      <c r="Y10" s="43" t="s">
        <v>66</v>
      </c>
      <c r="Z10" s="6" t="s">
        <v>95</v>
      </c>
      <c r="AA10" s="6" t="s">
        <v>96</v>
      </c>
      <c r="AB10" s="6" t="s">
        <v>97</v>
      </c>
      <c r="AC10" s="6" t="s">
        <v>98</v>
      </c>
      <c r="AD10" s="45" t="s">
        <v>67</v>
      </c>
      <c r="AE10" s="46" t="s">
        <v>86</v>
      </c>
    </row>
    <row r="11" spans="2:31" x14ac:dyDescent="0.45">
      <c r="B11" s="26" t="s">
        <v>21</v>
      </c>
      <c r="C11" s="27" t="s">
        <v>37</v>
      </c>
      <c r="D11" s="27" t="s">
        <v>29</v>
      </c>
      <c r="E11" s="27" t="s">
        <v>48</v>
      </c>
      <c r="F11" s="32">
        <v>0.74989420933245587</v>
      </c>
      <c r="G11" s="28" t="s">
        <v>53</v>
      </c>
      <c r="P11" s="48"/>
      <c r="Q11" s="50"/>
      <c r="R11" s="52"/>
      <c r="S11" s="50"/>
      <c r="T11" s="50"/>
      <c r="U11" s="46"/>
      <c r="V11" s="44"/>
      <c r="W11" s="50"/>
      <c r="X11" s="54"/>
      <c r="Y11" s="44"/>
      <c r="Z11" s="7"/>
      <c r="AA11" s="7"/>
      <c r="AB11" s="7"/>
      <c r="AC11" s="7"/>
      <c r="AD11" s="45"/>
      <c r="AE11" s="46"/>
    </row>
    <row r="12" spans="2:31" x14ac:dyDescent="0.45">
      <c r="B12" s="26" t="s">
        <v>22</v>
      </c>
      <c r="C12" s="27" t="s">
        <v>38</v>
      </c>
      <c r="D12" s="27" t="s">
        <v>30</v>
      </c>
      <c r="E12" s="27" t="s">
        <v>49</v>
      </c>
      <c r="F12" s="32">
        <v>5.9566214352901055</v>
      </c>
      <c r="G12" s="28" t="s">
        <v>52</v>
      </c>
      <c r="P12" s="2" t="s">
        <v>16</v>
      </c>
      <c r="Q12" s="2" t="s">
        <v>56</v>
      </c>
      <c r="R12" s="2" t="s">
        <v>41</v>
      </c>
      <c r="S12" s="38" t="s">
        <v>90</v>
      </c>
      <c r="T12" s="34">
        <v>-99</v>
      </c>
      <c r="U12" s="32">
        <f>POWER(10,(-69-T12)/(10*4))</f>
        <v>5.6234132519034921</v>
      </c>
      <c r="V12" s="35" t="s">
        <v>52</v>
      </c>
      <c r="W12" s="8" t="s">
        <v>90</v>
      </c>
      <c r="X12" s="10" t="s">
        <v>71</v>
      </c>
      <c r="Y12" s="8" t="s">
        <v>104</v>
      </c>
      <c r="Z12" s="8"/>
      <c r="AA12" s="8"/>
      <c r="AB12" s="8"/>
      <c r="AC12" s="8"/>
      <c r="AD12" s="4" t="s">
        <v>87</v>
      </c>
      <c r="AE12" s="2" t="s">
        <v>52</v>
      </c>
    </row>
    <row r="13" spans="2:31" x14ac:dyDescent="0.45">
      <c r="B13" s="26" t="s">
        <v>23</v>
      </c>
      <c r="C13" s="27" t="s">
        <v>39</v>
      </c>
      <c r="D13" s="27" t="s">
        <v>31</v>
      </c>
      <c r="E13" s="27" t="s">
        <v>50</v>
      </c>
      <c r="F13" s="32">
        <v>0.79432823472428149</v>
      </c>
      <c r="G13" s="28" t="s">
        <v>53</v>
      </c>
      <c r="P13" s="2" t="s">
        <v>17</v>
      </c>
      <c r="Q13" s="2" t="s">
        <v>57</v>
      </c>
      <c r="R13" s="2" t="s">
        <v>42</v>
      </c>
      <c r="S13" s="38" t="s">
        <v>109</v>
      </c>
      <c r="T13" s="34">
        <v>-67</v>
      </c>
      <c r="U13" s="32">
        <f t="shared" ref="U13:U21" si="0">POWER(10,(-69-T13)/(10*4))</f>
        <v>0.89125093813374545</v>
      </c>
      <c r="V13" s="36" t="s">
        <v>53</v>
      </c>
      <c r="W13" s="11" t="s">
        <v>109</v>
      </c>
      <c r="X13" s="10" t="s">
        <v>72</v>
      </c>
      <c r="Y13" s="10" t="s">
        <v>108</v>
      </c>
      <c r="Z13" s="10">
        <v>4.5</v>
      </c>
      <c r="AA13" s="10">
        <v>5</v>
      </c>
      <c r="AB13" s="10">
        <v>5</v>
      </c>
      <c r="AC13" s="10">
        <v>5</v>
      </c>
      <c r="AD13" s="12">
        <f>SQRT(SUMXMY2(Z13:AA13,AB13:AC13))</f>
        <v>0.5</v>
      </c>
      <c r="AE13" s="2" t="s">
        <v>52</v>
      </c>
    </row>
    <row r="14" spans="2:31" x14ac:dyDescent="0.45">
      <c r="B14" s="26" t="s">
        <v>24</v>
      </c>
      <c r="C14" s="27" t="s">
        <v>54</v>
      </c>
      <c r="D14" s="27" t="s">
        <v>58</v>
      </c>
      <c r="E14" s="27" t="s">
        <v>43</v>
      </c>
      <c r="F14" s="32">
        <v>5.0118723362727229</v>
      </c>
      <c r="G14" s="28" t="s">
        <v>52</v>
      </c>
      <c r="P14" s="2" t="s">
        <v>18</v>
      </c>
      <c r="Q14" s="2" t="s">
        <v>26</v>
      </c>
      <c r="R14" s="2" t="s">
        <v>45</v>
      </c>
      <c r="S14" s="38" t="s">
        <v>88</v>
      </c>
      <c r="T14" s="34">
        <v>-97</v>
      </c>
      <c r="U14" s="32">
        <f t="shared" si="0"/>
        <v>5.0118723362727229</v>
      </c>
      <c r="V14" s="35" t="s">
        <v>52</v>
      </c>
      <c r="W14" s="8" t="s">
        <v>88</v>
      </c>
      <c r="X14" s="10" t="s">
        <v>73</v>
      </c>
      <c r="Y14" s="13" t="s">
        <v>104</v>
      </c>
      <c r="Z14" s="8"/>
      <c r="AA14" s="8"/>
      <c r="AB14" s="8"/>
      <c r="AC14" s="8"/>
      <c r="AD14" s="4" t="s">
        <v>87</v>
      </c>
      <c r="AE14" s="2" t="s">
        <v>52</v>
      </c>
    </row>
    <row r="15" spans="2:31" x14ac:dyDescent="0.45">
      <c r="B15" s="29" t="s">
        <v>25</v>
      </c>
      <c r="C15" s="30" t="s">
        <v>55</v>
      </c>
      <c r="D15" s="30" t="s">
        <v>59</v>
      </c>
      <c r="E15" s="30" t="s">
        <v>44</v>
      </c>
      <c r="F15" s="33">
        <v>1</v>
      </c>
      <c r="G15" s="31" t="s">
        <v>53</v>
      </c>
      <c r="I15" t="s">
        <v>102</v>
      </c>
      <c r="P15" s="2" t="s">
        <v>20</v>
      </c>
      <c r="Q15" s="2" t="s">
        <v>27</v>
      </c>
      <c r="R15" s="2" t="s">
        <v>46</v>
      </c>
      <c r="S15" s="38" t="s">
        <v>89</v>
      </c>
      <c r="T15" s="34">
        <v>-94</v>
      </c>
      <c r="U15" s="32">
        <f t="shared" si="0"/>
        <v>4.2169650342858231</v>
      </c>
      <c r="V15" s="35" t="s">
        <v>52</v>
      </c>
      <c r="W15" s="8" t="s">
        <v>89</v>
      </c>
      <c r="X15" s="10" t="s">
        <v>74</v>
      </c>
      <c r="Y15" s="13" t="s">
        <v>104</v>
      </c>
      <c r="Z15" s="8"/>
      <c r="AA15" s="8"/>
      <c r="AB15" s="8"/>
      <c r="AC15" s="8"/>
      <c r="AD15" s="4" t="s">
        <v>87</v>
      </c>
      <c r="AE15" s="2" t="s">
        <v>52</v>
      </c>
    </row>
    <row r="16" spans="2:31" x14ac:dyDescent="0.45">
      <c r="P16" s="2" t="s">
        <v>19</v>
      </c>
      <c r="Q16" s="2" t="s">
        <v>28</v>
      </c>
      <c r="R16" s="2" t="s">
        <v>47</v>
      </c>
      <c r="S16" s="38" t="s">
        <v>105</v>
      </c>
      <c r="T16" s="34">
        <v>-73</v>
      </c>
      <c r="U16" s="32">
        <f t="shared" si="0"/>
        <v>1.2589254117941673</v>
      </c>
      <c r="V16" s="35" t="s">
        <v>52</v>
      </c>
      <c r="W16" s="11" t="s">
        <v>105</v>
      </c>
      <c r="X16" s="10" t="s">
        <v>78</v>
      </c>
      <c r="Y16" s="13" t="s">
        <v>104</v>
      </c>
      <c r="Z16" s="10"/>
      <c r="AA16" s="10"/>
      <c r="AB16" s="10"/>
      <c r="AC16" s="10"/>
      <c r="AD16" s="4" t="s">
        <v>87</v>
      </c>
      <c r="AE16" s="2" t="s">
        <v>53</v>
      </c>
    </row>
    <row r="17" spans="2:31" x14ac:dyDescent="0.45">
      <c r="P17" s="2" t="s">
        <v>21</v>
      </c>
      <c r="Q17" s="2" t="s">
        <v>29</v>
      </c>
      <c r="R17" s="2" t="s">
        <v>48</v>
      </c>
      <c r="S17" s="38" t="s">
        <v>91</v>
      </c>
      <c r="T17" s="34">
        <v>-64</v>
      </c>
      <c r="U17" s="32">
        <f t="shared" si="0"/>
        <v>0.74989420933245587</v>
      </c>
      <c r="V17" s="36" t="s">
        <v>53</v>
      </c>
      <c r="W17" s="11" t="s">
        <v>91</v>
      </c>
      <c r="X17" s="10" t="s">
        <v>79</v>
      </c>
      <c r="Y17" s="10" t="s">
        <v>79</v>
      </c>
      <c r="Z17" s="10">
        <v>2</v>
      </c>
      <c r="AA17" s="10">
        <v>2</v>
      </c>
      <c r="AB17" s="10">
        <v>1.5</v>
      </c>
      <c r="AC17" s="10">
        <v>2.5</v>
      </c>
      <c r="AD17" s="12">
        <f>SQRT(SUMXMY2(Z17:AA17,AB17:AC17))</f>
        <v>0.70710678118654757</v>
      </c>
      <c r="AE17" s="2" t="s">
        <v>53</v>
      </c>
    </row>
    <row r="18" spans="2:31" x14ac:dyDescent="0.45">
      <c r="P18" s="2" t="s">
        <v>22</v>
      </c>
      <c r="Q18" s="2" t="s">
        <v>30</v>
      </c>
      <c r="R18" s="2" t="s">
        <v>49</v>
      </c>
      <c r="S18" s="38" t="s">
        <v>92</v>
      </c>
      <c r="T18" s="34">
        <v>-100</v>
      </c>
      <c r="U18" s="32">
        <f t="shared" si="0"/>
        <v>5.9566214352901055</v>
      </c>
      <c r="V18" s="35" t="s">
        <v>52</v>
      </c>
      <c r="W18" s="8" t="s">
        <v>92</v>
      </c>
      <c r="X18" s="10" t="s">
        <v>80</v>
      </c>
      <c r="Y18" s="8" t="s">
        <v>104</v>
      </c>
      <c r="Z18" s="8"/>
      <c r="AA18" s="8"/>
      <c r="AB18" s="8"/>
      <c r="AC18" s="8"/>
      <c r="AD18" s="12" t="s">
        <v>87</v>
      </c>
      <c r="AE18" s="2" t="s">
        <v>52</v>
      </c>
    </row>
    <row r="19" spans="2:31" x14ac:dyDescent="0.45">
      <c r="P19" s="2" t="s">
        <v>23</v>
      </c>
      <c r="Q19" s="2" t="s">
        <v>31</v>
      </c>
      <c r="R19" s="2" t="s">
        <v>50</v>
      </c>
      <c r="S19" s="38" t="s">
        <v>71</v>
      </c>
      <c r="T19" s="34">
        <v>-65</v>
      </c>
      <c r="U19" s="32">
        <f t="shared" si="0"/>
        <v>0.79432823472428149</v>
      </c>
      <c r="V19" s="36" t="s">
        <v>53</v>
      </c>
      <c r="W19" s="11" t="s">
        <v>71</v>
      </c>
      <c r="X19" s="10" t="s">
        <v>81</v>
      </c>
      <c r="Y19" s="10" t="s">
        <v>81</v>
      </c>
      <c r="Z19" s="10">
        <v>2</v>
      </c>
      <c r="AA19" s="10">
        <v>4</v>
      </c>
      <c r="AB19" s="10">
        <v>2</v>
      </c>
      <c r="AC19" s="10">
        <v>3</v>
      </c>
      <c r="AD19" s="12">
        <f t="shared" ref="AD19:AD21" si="1">SQRT(SUMXMY2(Z19:AA19,AB19:AC19))</f>
        <v>1</v>
      </c>
      <c r="AE19" s="2" t="s">
        <v>53</v>
      </c>
    </row>
    <row r="20" spans="2:31" x14ac:dyDescent="0.45">
      <c r="B20" t="s">
        <v>75</v>
      </c>
      <c r="C20" t="s">
        <v>61</v>
      </c>
      <c r="P20" s="2" t="s">
        <v>24</v>
      </c>
      <c r="Q20" s="2" t="s">
        <v>58</v>
      </c>
      <c r="R20" s="2" t="s">
        <v>43</v>
      </c>
      <c r="S20" s="38" t="s">
        <v>93</v>
      </c>
      <c r="T20" s="34">
        <v>-97</v>
      </c>
      <c r="U20" s="32">
        <f t="shared" si="0"/>
        <v>5.0118723362727229</v>
      </c>
      <c r="V20" s="35" t="s">
        <v>52</v>
      </c>
      <c r="W20" s="8" t="s">
        <v>93</v>
      </c>
      <c r="X20" s="10" t="s">
        <v>82</v>
      </c>
      <c r="Y20" s="8" t="s">
        <v>104</v>
      </c>
      <c r="Z20" s="8"/>
      <c r="AA20" s="8"/>
      <c r="AB20" s="8"/>
      <c r="AC20" s="8"/>
      <c r="AD20" s="12" t="s">
        <v>87</v>
      </c>
      <c r="AE20" s="2" t="s">
        <v>52</v>
      </c>
    </row>
    <row r="21" spans="2:31" x14ac:dyDescent="0.45">
      <c r="B21">
        <v>-55</v>
      </c>
      <c r="C21">
        <v>0.2</v>
      </c>
      <c r="P21" s="2" t="s">
        <v>25</v>
      </c>
      <c r="Q21" s="2" t="s">
        <v>59</v>
      </c>
      <c r="R21" s="2" t="s">
        <v>44</v>
      </c>
      <c r="S21" s="38" t="s">
        <v>94</v>
      </c>
      <c r="T21" s="34">
        <v>-69</v>
      </c>
      <c r="U21" s="32">
        <f t="shared" si="0"/>
        <v>1</v>
      </c>
      <c r="V21" s="36" t="s">
        <v>53</v>
      </c>
      <c r="W21" s="11" t="s">
        <v>94</v>
      </c>
      <c r="X21" s="10" t="s">
        <v>83</v>
      </c>
      <c r="Y21" s="10" t="s">
        <v>83</v>
      </c>
      <c r="Z21" s="10">
        <v>0.5</v>
      </c>
      <c r="AA21" s="10">
        <v>3</v>
      </c>
      <c r="AB21" s="10">
        <v>1</v>
      </c>
      <c r="AC21" s="10">
        <v>3</v>
      </c>
      <c r="AD21" s="12">
        <f t="shared" si="1"/>
        <v>0.5</v>
      </c>
      <c r="AE21" s="2" t="s">
        <v>53</v>
      </c>
    </row>
    <row r="22" spans="2:31" x14ac:dyDescent="0.45">
      <c r="B22" s="3">
        <v>-60</v>
      </c>
      <c r="C22">
        <v>0.25</v>
      </c>
      <c r="P22" s="9" t="s">
        <v>84</v>
      </c>
    </row>
    <row r="23" spans="2:31" x14ac:dyDescent="0.45">
      <c r="B23">
        <v>-65</v>
      </c>
      <c r="C23">
        <v>0.5</v>
      </c>
      <c r="P23" s="9" t="s">
        <v>85</v>
      </c>
    </row>
    <row r="24" spans="2:31" x14ac:dyDescent="0.45">
      <c r="B24">
        <v>-70</v>
      </c>
      <c r="C24">
        <v>0.85</v>
      </c>
      <c r="P24" s="47" t="s">
        <v>103</v>
      </c>
      <c r="Q24" s="47"/>
      <c r="R24" s="47"/>
      <c r="S24" s="47"/>
      <c r="T24" s="47"/>
      <c r="U24" s="47"/>
      <c r="V24" s="47"/>
      <c r="W24" s="47"/>
    </row>
    <row r="25" spans="2:31" x14ac:dyDescent="0.45">
      <c r="B25">
        <v>-75</v>
      </c>
      <c r="C25">
        <v>1.25</v>
      </c>
    </row>
    <row r="26" spans="2:31" x14ac:dyDescent="0.45">
      <c r="B26">
        <v>-80</v>
      </c>
      <c r="C26">
        <v>1.5</v>
      </c>
    </row>
    <row r="27" spans="2:31" x14ac:dyDescent="0.45">
      <c r="B27">
        <v>-85</v>
      </c>
      <c r="C27">
        <v>2</v>
      </c>
    </row>
    <row r="28" spans="2:31" x14ac:dyDescent="0.45">
      <c r="B28">
        <v>-90</v>
      </c>
      <c r="C28">
        <v>3</v>
      </c>
    </row>
    <row r="29" spans="2:31" x14ac:dyDescent="0.45">
      <c r="B29">
        <v>-95</v>
      </c>
      <c r="C29">
        <v>4.5</v>
      </c>
    </row>
    <row r="39" spans="22:27" x14ac:dyDescent="0.45">
      <c r="V39" s="14" t="s">
        <v>95</v>
      </c>
      <c r="W39" s="14" t="s">
        <v>96</v>
      </c>
      <c r="X39" s="40"/>
      <c r="Z39" t="s">
        <v>106</v>
      </c>
      <c r="AA39" t="s">
        <v>107</v>
      </c>
    </row>
    <row r="40" spans="22:27" x14ac:dyDescent="0.45">
      <c r="V40" s="10">
        <v>4.5</v>
      </c>
      <c r="W40" s="10">
        <v>5</v>
      </c>
      <c r="X40" s="41"/>
      <c r="Y40" t="s">
        <v>106</v>
      </c>
    </row>
    <row r="41" spans="22:27" x14ac:dyDescent="0.45">
      <c r="V41" s="10">
        <v>2</v>
      </c>
      <c r="W41" s="10">
        <v>2</v>
      </c>
      <c r="X41" s="41"/>
      <c r="Y41" t="s">
        <v>106</v>
      </c>
    </row>
    <row r="42" spans="22:27" x14ac:dyDescent="0.45">
      <c r="V42" s="10">
        <v>2</v>
      </c>
      <c r="W42" s="10">
        <v>4</v>
      </c>
      <c r="X42" s="41"/>
      <c r="Y42" t="s">
        <v>106</v>
      </c>
    </row>
    <row r="43" spans="22:27" x14ac:dyDescent="0.45">
      <c r="V43" s="10">
        <v>0.5</v>
      </c>
      <c r="W43" s="10">
        <v>3</v>
      </c>
      <c r="X43" s="41"/>
      <c r="Y43" t="s">
        <v>106</v>
      </c>
    </row>
    <row r="44" spans="22:27" x14ac:dyDescent="0.45">
      <c r="V44" s="37">
        <v>5</v>
      </c>
      <c r="W44" s="37">
        <v>5</v>
      </c>
      <c r="X44" s="42"/>
      <c r="Y44" t="s">
        <v>107</v>
      </c>
    </row>
    <row r="45" spans="22:27" x14ac:dyDescent="0.45">
      <c r="V45" s="37">
        <v>1.5</v>
      </c>
      <c r="W45" s="37">
        <v>2.5</v>
      </c>
      <c r="X45" s="42"/>
      <c r="Y45" t="s">
        <v>107</v>
      </c>
    </row>
    <row r="46" spans="22:27" x14ac:dyDescent="0.45">
      <c r="V46" s="37">
        <v>2</v>
      </c>
      <c r="W46" s="37">
        <v>3</v>
      </c>
      <c r="X46" s="42"/>
      <c r="Y46" t="s">
        <v>107</v>
      </c>
    </row>
    <row r="47" spans="22:27" x14ac:dyDescent="0.45">
      <c r="V47" s="37">
        <v>1</v>
      </c>
      <c r="W47" s="37">
        <v>3</v>
      </c>
      <c r="X47" s="42"/>
      <c r="Y47" t="s">
        <v>107</v>
      </c>
    </row>
  </sheetData>
  <mergeCells count="13">
    <mergeCell ref="Y10:Y11"/>
    <mergeCell ref="AD10:AD11"/>
    <mergeCell ref="AE10:AE11"/>
    <mergeCell ref="P24:W24"/>
    <mergeCell ref="P10:P11"/>
    <mergeCell ref="Q10:Q11"/>
    <mergeCell ref="R10:R11"/>
    <mergeCell ref="S10:S11"/>
    <mergeCell ref="T10:T11"/>
    <mergeCell ref="U10:U11"/>
    <mergeCell ref="V10:V11"/>
    <mergeCell ref="W10:W11"/>
    <mergeCell ref="X10:X11"/>
  </mergeCells>
  <phoneticPr fontId="4" type="noConversion"/>
  <pageMargins left="0.7" right="0.7" top="0.75" bottom="0.75" header="0.3" footer="0.3"/>
  <pageSetup paperSize="9" orientation="portrait" verticalDpi="300" r:id="rId1"/>
  <drawing r:id="rId2"/>
  <tableParts count="2"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F15"/>
  <sheetViews>
    <sheetView workbookViewId="0">
      <selection activeCell="C21" sqref="C21"/>
    </sheetView>
  </sheetViews>
  <sheetFormatPr defaultRowHeight="14.25" x14ac:dyDescent="0.45"/>
  <cols>
    <col min="2" max="2" width="12" customWidth="1"/>
    <col min="3" max="3" width="9.796875" customWidth="1"/>
  </cols>
  <sheetData>
    <row r="2" spans="3:6" ht="18" x14ac:dyDescent="0.45">
      <c r="F2" s="1" t="s">
        <v>2</v>
      </c>
    </row>
    <row r="5" spans="3:6" x14ac:dyDescent="0.45">
      <c r="C5" s="23" t="s">
        <v>1</v>
      </c>
      <c r="D5" s="22" t="s">
        <v>0</v>
      </c>
    </row>
    <row r="6" spans="3:6" x14ac:dyDescent="0.45">
      <c r="C6" s="16">
        <v>4.1500000000000004</v>
      </c>
      <c r="D6" s="24">
        <v>15</v>
      </c>
    </row>
    <row r="7" spans="3:6" x14ac:dyDescent="0.45">
      <c r="C7" s="16">
        <v>3.12</v>
      </c>
      <c r="D7" s="24">
        <v>20</v>
      </c>
    </row>
    <row r="8" spans="3:6" x14ac:dyDescent="0.45">
      <c r="C8" s="16">
        <v>2.73</v>
      </c>
      <c r="D8" s="24">
        <v>25</v>
      </c>
    </row>
    <row r="9" spans="3:6" x14ac:dyDescent="0.45">
      <c r="C9" s="16">
        <v>2.35</v>
      </c>
      <c r="D9" s="24">
        <v>30</v>
      </c>
    </row>
    <row r="10" spans="3:6" x14ac:dyDescent="0.45">
      <c r="C10" s="16">
        <v>2.09</v>
      </c>
      <c r="D10" s="24">
        <v>35</v>
      </c>
    </row>
    <row r="11" spans="3:6" x14ac:dyDescent="0.45">
      <c r="C11" s="16">
        <v>1.85</v>
      </c>
      <c r="D11" s="24">
        <v>40</v>
      </c>
    </row>
    <row r="12" spans="3:6" x14ac:dyDescent="0.45">
      <c r="C12" s="16">
        <v>1.75</v>
      </c>
      <c r="D12" s="24">
        <v>45</v>
      </c>
    </row>
    <row r="13" spans="3:6" x14ac:dyDescent="0.45">
      <c r="C13" s="16">
        <v>1.64</v>
      </c>
      <c r="D13" s="24">
        <v>50</v>
      </c>
    </row>
    <row r="14" spans="3:6" x14ac:dyDescent="0.45">
      <c r="C14" s="16">
        <v>1.5</v>
      </c>
      <c r="D14" s="24">
        <v>55</v>
      </c>
    </row>
    <row r="15" spans="3:6" x14ac:dyDescent="0.45">
      <c r="C15" s="20"/>
      <c r="D15" s="21"/>
    </row>
  </sheetData>
  <pageMargins left="0.7" right="0.7" top="0.75" bottom="0.75" header="0.3" footer="0.3"/>
  <pageSetup paperSize="9" orientation="portrait" horizontalDpi="0" verticalDpi="0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AD88-6D83-4E7C-B539-C5490DA27341}">
  <dimension ref="B8:M18"/>
  <sheetViews>
    <sheetView workbookViewId="0">
      <selection activeCell="D23" sqref="D23"/>
    </sheetView>
  </sheetViews>
  <sheetFormatPr defaultRowHeight="14.25" x14ac:dyDescent="0.45"/>
  <cols>
    <col min="2" max="2" width="27.1328125" customWidth="1"/>
  </cols>
  <sheetData>
    <row r="8" spans="2:3" x14ac:dyDescent="0.45">
      <c r="B8" s="18" t="s">
        <v>99</v>
      </c>
      <c r="C8" s="19" t="s">
        <v>100</v>
      </c>
    </row>
    <row r="9" spans="2:3" x14ac:dyDescent="0.45">
      <c r="B9" s="16" t="s">
        <v>3</v>
      </c>
      <c r="C9" s="17">
        <v>31.2</v>
      </c>
    </row>
    <row r="10" spans="2:3" x14ac:dyDescent="0.45">
      <c r="B10" s="16" t="s">
        <v>4</v>
      </c>
      <c r="C10" s="17">
        <v>23.4</v>
      </c>
    </row>
    <row r="11" spans="2:3" x14ac:dyDescent="0.45">
      <c r="B11" s="16" t="s">
        <v>5</v>
      </c>
      <c r="C11" s="17">
        <v>2.4</v>
      </c>
    </row>
    <row r="12" spans="2:3" x14ac:dyDescent="0.45">
      <c r="B12" s="16" t="s">
        <v>6</v>
      </c>
      <c r="C12" s="17">
        <v>34.200000000000003</v>
      </c>
    </row>
    <row r="13" spans="2:3" x14ac:dyDescent="0.45">
      <c r="B13" s="16" t="s">
        <v>7</v>
      </c>
      <c r="C13" s="17">
        <v>10</v>
      </c>
    </row>
    <row r="14" spans="2:3" x14ac:dyDescent="0.45">
      <c r="B14" s="16" t="s">
        <v>8</v>
      </c>
      <c r="C14" s="17">
        <v>13.2</v>
      </c>
    </row>
    <row r="15" spans="2:3" x14ac:dyDescent="0.45">
      <c r="B15" s="16" t="s">
        <v>9</v>
      </c>
      <c r="C15" s="17">
        <v>7</v>
      </c>
    </row>
    <row r="16" spans="2:3" x14ac:dyDescent="0.45">
      <c r="B16" s="16" t="s">
        <v>10</v>
      </c>
      <c r="C16" s="17">
        <v>12.8</v>
      </c>
    </row>
    <row r="17" spans="2:13" x14ac:dyDescent="0.45">
      <c r="B17" s="16" t="s">
        <v>11</v>
      </c>
      <c r="C17" s="17">
        <v>19.399999999999999</v>
      </c>
    </row>
    <row r="18" spans="2:13" x14ac:dyDescent="0.45">
      <c r="B18" s="20" t="s">
        <v>12</v>
      </c>
      <c r="C18" s="21">
        <v>19.8</v>
      </c>
      <c r="M18" t="s">
        <v>70</v>
      </c>
    </row>
  </sheetData>
  <pageMargins left="0.7" right="0.7" top="0.75" bottom="0.75" header="0.3" footer="0.3"/>
  <pageSetup paperSize="9" orientation="portrait" verticalDpi="300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2BAA7-6F76-4F8A-90C4-4B3A30DA8404}">
  <dimension ref="H5:Z47"/>
  <sheetViews>
    <sheetView zoomScale="54" workbookViewId="0">
      <selection activeCell="K48" sqref="K48"/>
    </sheetView>
  </sheetViews>
  <sheetFormatPr defaultRowHeight="14.25" x14ac:dyDescent="0.45"/>
  <cols>
    <col min="2" max="2" width="12.33203125" customWidth="1"/>
    <col min="3" max="3" width="17.1328125" customWidth="1"/>
    <col min="5" max="5" width="10.265625" customWidth="1"/>
    <col min="7" max="7" width="12.46484375" customWidth="1"/>
    <col min="16" max="16" width="21.53125" customWidth="1"/>
    <col min="17" max="18" width="10.33203125" customWidth="1"/>
    <col min="19" max="20" width="11.33203125" customWidth="1"/>
    <col min="21" max="22" width="12.86328125" customWidth="1"/>
    <col min="23" max="23" width="15.3984375" customWidth="1"/>
    <col min="24" max="28" width="18.59765625" customWidth="1"/>
    <col min="29" max="29" width="17.06640625" customWidth="1"/>
  </cols>
  <sheetData>
    <row r="5" spans="8:9" x14ac:dyDescent="0.45">
      <c r="H5" t="s">
        <v>60</v>
      </c>
      <c r="I5" t="s">
        <v>110</v>
      </c>
    </row>
    <row r="6" spans="8:9" x14ac:dyDescent="0.45">
      <c r="H6" s="5">
        <v>-55</v>
      </c>
      <c r="I6" s="15">
        <f>POWER(10,(-69-H6)/(10*4))</f>
        <v>0.44668359215096315</v>
      </c>
    </row>
    <row r="7" spans="8:9" x14ac:dyDescent="0.45">
      <c r="H7" s="39">
        <v>-60</v>
      </c>
      <c r="I7" s="15">
        <f t="shared" ref="I7:I30" si="0">POWER(10,(-69-H7)/(10*4))</f>
        <v>0.59566214352901037</v>
      </c>
    </row>
    <row r="8" spans="8:9" x14ac:dyDescent="0.45">
      <c r="H8" s="5">
        <v>-65</v>
      </c>
      <c r="I8" s="15">
        <f t="shared" si="0"/>
        <v>0.79432823472428149</v>
      </c>
    </row>
    <row r="9" spans="8:9" x14ac:dyDescent="0.45">
      <c r="H9" s="5">
        <v>-70</v>
      </c>
      <c r="I9" s="15">
        <f t="shared" si="0"/>
        <v>1.0592537251772889</v>
      </c>
    </row>
    <row r="10" spans="8:9" x14ac:dyDescent="0.45">
      <c r="H10" s="5">
        <v>-75</v>
      </c>
      <c r="I10" s="15">
        <f t="shared" si="0"/>
        <v>1.4125375446227544</v>
      </c>
    </row>
    <row r="11" spans="8:9" x14ac:dyDescent="0.45">
      <c r="H11" s="5">
        <v>-80</v>
      </c>
      <c r="I11" s="15">
        <f t="shared" si="0"/>
        <v>1.8836490894898008</v>
      </c>
    </row>
    <row r="12" spans="8:9" x14ac:dyDescent="0.45">
      <c r="H12" s="5">
        <v>-85</v>
      </c>
      <c r="I12" s="15">
        <f t="shared" si="0"/>
        <v>2.5118864315095806</v>
      </c>
    </row>
    <row r="13" spans="8:9" x14ac:dyDescent="0.45">
      <c r="H13" s="5">
        <v>-90</v>
      </c>
      <c r="I13" s="15">
        <f t="shared" si="0"/>
        <v>3.349654391578277</v>
      </c>
    </row>
    <row r="14" spans="8:9" x14ac:dyDescent="0.45">
      <c r="H14" s="5">
        <v>-95</v>
      </c>
      <c r="I14" s="15">
        <f t="shared" si="0"/>
        <v>4.4668359215096318</v>
      </c>
    </row>
    <row r="15" spans="8:9" x14ac:dyDescent="0.45">
      <c r="H15" s="5">
        <v>-100</v>
      </c>
      <c r="I15" s="15">
        <f t="shared" si="0"/>
        <v>5.9566214352901055</v>
      </c>
    </row>
    <row r="16" spans="8:9" x14ac:dyDescent="0.45">
      <c r="H16" s="5">
        <v>-101</v>
      </c>
      <c r="I16" s="15">
        <f t="shared" si="0"/>
        <v>6.3095734448019343</v>
      </c>
    </row>
    <row r="17" spans="8:9" x14ac:dyDescent="0.45">
      <c r="H17" s="5">
        <v>-102</v>
      </c>
      <c r="I17" s="15">
        <f t="shared" si="0"/>
        <v>6.6834391756861464</v>
      </c>
    </row>
    <row r="18" spans="8:9" x14ac:dyDescent="0.45">
      <c r="H18" s="5">
        <v>-105</v>
      </c>
      <c r="I18" s="15">
        <f t="shared" si="0"/>
        <v>7.9432823472428176</v>
      </c>
    </row>
    <row r="19" spans="8:9" x14ac:dyDescent="0.45">
      <c r="H19" s="5">
        <v>-106</v>
      </c>
      <c r="I19" s="15">
        <f t="shared" si="0"/>
        <v>8.4139514164519547</v>
      </c>
    </row>
    <row r="20" spans="8:9" x14ac:dyDescent="0.45">
      <c r="H20" s="5">
        <v>-110</v>
      </c>
      <c r="I20" s="15">
        <f t="shared" si="0"/>
        <v>10.592537251772889</v>
      </c>
    </row>
    <row r="21" spans="8:9" x14ac:dyDescent="0.45">
      <c r="H21" s="5">
        <v>-99</v>
      </c>
      <c r="I21" s="15">
        <f t="shared" si="0"/>
        <v>5.6234132519034921</v>
      </c>
    </row>
    <row r="22" spans="8:9" x14ac:dyDescent="0.45">
      <c r="H22" s="5">
        <v>-67</v>
      </c>
      <c r="I22" s="15">
        <f t="shared" si="0"/>
        <v>0.89125093813374545</v>
      </c>
    </row>
    <row r="23" spans="8:9" x14ac:dyDescent="0.45">
      <c r="H23" s="5">
        <v>-97</v>
      </c>
      <c r="I23" s="15">
        <f t="shared" si="0"/>
        <v>5.0118723362727229</v>
      </c>
    </row>
    <row r="24" spans="8:9" x14ac:dyDescent="0.45">
      <c r="H24" s="5">
        <v>-94</v>
      </c>
      <c r="I24" s="15">
        <f t="shared" si="0"/>
        <v>4.2169650342858231</v>
      </c>
    </row>
    <row r="25" spans="8:9" x14ac:dyDescent="0.45">
      <c r="H25" s="5">
        <v>-73</v>
      </c>
      <c r="I25" s="15">
        <f t="shared" si="0"/>
        <v>1.2589254117941673</v>
      </c>
    </row>
    <row r="26" spans="8:9" x14ac:dyDescent="0.45">
      <c r="H26" s="5">
        <v>-64</v>
      </c>
      <c r="I26" s="15">
        <f t="shared" si="0"/>
        <v>0.74989420933245587</v>
      </c>
    </row>
    <row r="27" spans="8:9" x14ac:dyDescent="0.45">
      <c r="H27" s="5">
        <v>-100</v>
      </c>
      <c r="I27" s="15">
        <f t="shared" si="0"/>
        <v>5.9566214352901055</v>
      </c>
    </row>
    <row r="28" spans="8:9" x14ac:dyDescent="0.45">
      <c r="H28" s="5">
        <v>-65</v>
      </c>
      <c r="I28" s="15">
        <f t="shared" si="0"/>
        <v>0.79432823472428149</v>
      </c>
    </row>
    <row r="29" spans="8:9" x14ac:dyDescent="0.45">
      <c r="H29" s="5">
        <v>-97</v>
      </c>
      <c r="I29" s="15">
        <f t="shared" si="0"/>
        <v>5.0118723362727229</v>
      </c>
    </row>
    <row r="30" spans="8:9" x14ac:dyDescent="0.45">
      <c r="H30" s="5">
        <v>-69</v>
      </c>
      <c r="I30" s="15">
        <f t="shared" si="0"/>
        <v>1</v>
      </c>
    </row>
    <row r="47" spans="26:26" x14ac:dyDescent="0.45">
      <c r="Z47" t="s">
        <v>111</v>
      </c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s </vt:lpstr>
      <vt:lpstr>Lux and distance</vt:lpstr>
      <vt:lpstr>Required time for main function</vt:lpstr>
      <vt:lpstr>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Admin</cp:lastModifiedBy>
  <dcterms:created xsi:type="dcterms:W3CDTF">2015-06-05T18:17:20Z</dcterms:created>
  <dcterms:modified xsi:type="dcterms:W3CDTF">2022-07-16T19:28:41Z</dcterms:modified>
</cp:coreProperties>
</file>